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feigs\Desktop\Aktuelles\"/>
    </mc:Choice>
  </mc:AlternateContent>
  <xr:revisionPtr revIDLastSave="0" documentId="13_ncr:1_{0E73DD34-9ECC-4CD8-8BDF-6F9015147042}" xr6:coauthVersionLast="47" xr6:coauthVersionMax="47" xr10:uidLastSave="{00000000-0000-0000-0000-000000000000}"/>
  <bookViews>
    <workbookView xWindow="-19305" yWindow="0" windowWidth="19410" windowHeight="15585" xr2:uid="{59129B8B-9AF9-45D3-904D-A4A414600CED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" l="1"/>
  <c r="J5" i="1"/>
  <c r="J6" i="1"/>
  <c r="J7" i="1"/>
  <c r="J8" i="1"/>
  <c r="J9" i="1"/>
  <c r="J10" i="1"/>
  <c r="J11" i="1"/>
  <c r="J3" i="1"/>
  <c r="I4" i="1"/>
  <c r="I5" i="1"/>
  <c r="I6" i="1"/>
  <c r="I7" i="1"/>
  <c r="I8" i="1"/>
  <c r="I9" i="1"/>
  <c r="I10" i="1"/>
  <c r="I11" i="1"/>
  <c r="I3" i="1"/>
  <c r="H4" i="1"/>
  <c r="H5" i="1"/>
  <c r="H6" i="1"/>
  <c r="H7" i="1"/>
  <c r="H8" i="1"/>
  <c r="H9" i="1"/>
  <c r="H10" i="1"/>
  <c r="H11" i="1"/>
  <c r="H3" i="1"/>
  <c r="G3" i="1"/>
  <c r="G4" i="1"/>
  <c r="G5" i="1"/>
  <c r="G6" i="1"/>
  <c r="G7" i="1"/>
  <c r="G8" i="1"/>
  <c r="G9" i="1"/>
  <c r="G10" i="1"/>
  <c r="G11" i="1"/>
  <c r="W4" i="1"/>
  <c r="W5" i="1"/>
  <c r="W6" i="1"/>
  <c r="W7" i="1"/>
  <c r="W8" i="1"/>
  <c r="W9" i="1"/>
  <c r="W10" i="1"/>
  <c r="W11" i="1"/>
  <c r="W3" i="1"/>
  <c r="W12" i="1" l="1"/>
  <c r="E12" i="1"/>
  <c r="F12" i="1"/>
  <c r="D12" i="1"/>
  <c r="C12" i="1"/>
  <c r="S12" i="1" l="1"/>
  <c r="AD12" i="1" l="1"/>
  <c r="X12" i="1"/>
  <c r="Y4" i="1"/>
  <c r="Y5" i="1"/>
  <c r="Y6" i="1"/>
  <c r="Y7" i="1"/>
  <c r="Y8" i="1"/>
  <c r="Y9" i="1"/>
  <c r="Y10" i="1"/>
  <c r="Y11" i="1"/>
  <c r="Y3" i="1"/>
  <c r="P12" i="1"/>
  <c r="K4" i="1"/>
  <c r="K5" i="1"/>
  <c r="K6" i="1"/>
  <c r="K7" i="1"/>
  <c r="K8" i="1"/>
  <c r="K9" i="1"/>
  <c r="K10" i="1"/>
  <c r="K11" i="1"/>
  <c r="K3" i="1"/>
  <c r="M12" i="1"/>
  <c r="B12" i="1"/>
  <c r="L12" i="1"/>
  <c r="N12" i="1"/>
  <c r="O12" i="1"/>
  <c r="Q12" i="1"/>
  <c r="R12" i="1"/>
  <c r="J12" i="1" l="1"/>
  <c r="G12" i="1"/>
  <c r="H12" i="1"/>
  <c r="I12" i="1"/>
  <c r="Y12" i="1"/>
  <c r="K12" i="1"/>
  <c r="AC12" i="1"/>
  <c r="Z12" i="1"/>
  <c r="AA12" i="1"/>
  <c r="U12" i="1"/>
  <c r="V12" i="1"/>
  <c r="T12" i="1"/>
</calcChain>
</file>

<file path=xl/sharedStrings.xml><?xml version="1.0" encoding="utf-8"?>
<sst xmlns="http://schemas.openxmlformats.org/spreadsheetml/2006/main" count="70" uniqueCount="46">
  <si>
    <t>Total</t>
  </si>
  <si>
    <t>01</t>
  </si>
  <si>
    <t>06</t>
  </si>
  <si>
    <t>51</t>
  </si>
  <si>
    <t>04</t>
  </si>
  <si>
    <t>07</t>
  </si>
  <si>
    <t>08</t>
  </si>
  <si>
    <t>10</t>
  </si>
  <si>
    <t>45</t>
  </si>
  <si>
    <t>48</t>
  </si>
  <si>
    <t>Analysis step</t>
  </si>
  <si>
    <t>Proportion of shoot cluster &gt;= 20</t>
  </si>
  <si>
    <t>Step 1: Sampling</t>
  </si>
  <si>
    <t>Step 2: Quality and clonality checks</t>
  </si>
  <si>
    <t>Step  2: Quality and clonality checks</t>
  </si>
  <si>
    <t>Step 3: Paternity analysis</t>
  </si>
  <si>
    <t>Step 4: Data analysis</t>
  </si>
  <si>
    <t>Forest Patch ID</t>
  </si>
  <si>
    <t>n sampled shoot cluster</t>
  </si>
  <si>
    <t>n shoot clusters = 1 shoot</t>
  </si>
  <si>
    <t>n shoot cluster 10-19 shoots</t>
  </si>
  <si>
    <t>n shoot cluster &gt;= 20 shoots</t>
  </si>
  <si>
    <t>Proportion of shoot cluster = 1 shoot</t>
  </si>
  <si>
    <t>Proportion of shoot cluster 9-19 shoots</t>
  </si>
  <si>
    <t>n successfully genotyped samples</t>
  </si>
  <si>
    <t>n leaf samples sucessfully genotyped as pollen donors</t>
  </si>
  <si>
    <t>n successfully genotyped leaf samples as pollen receptors</t>
  </si>
  <si>
    <t>n successfully genotyped rhizome samples genotyped as offspring</t>
  </si>
  <si>
    <t>n samples removed from n successfully genotyped samples because of missing values &lt;1</t>
  </si>
  <si>
    <t>n samples included in clonality test among shoot clusters</t>
  </si>
  <si>
    <t>n genotyped leaf samples included in clonality test within shoot clusters</t>
  </si>
  <si>
    <t>n all samples after Step 2</t>
  </si>
  <si>
    <t>n shoot clusters 2-9 shoots</t>
  </si>
  <si>
    <t>Proportion of shoot cluster 2-9 shoots</t>
  </si>
  <si>
    <t>n successfully genotyped leaf samples for within shoot clusters</t>
  </si>
  <si>
    <t>n distinct MLGs</t>
  </si>
  <si>
    <t>n identified clones among shoot clusters</t>
  </si>
  <si>
    <t>n shoot clusters included in clonality test within shoot clusters</t>
  </si>
  <si>
    <t>n distinct identified MLGs in clonality test within shoot clusters</t>
  </si>
  <si>
    <t>n additional genotypes from clonality test within shoot clusters</t>
  </si>
  <si>
    <t>n MLGs included in paternity analysis</t>
  </si>
  <si>
    <t>n potential pollen donor MLGs</t>
  </si>
  <si>
    <t>n pollen receptors MLGs</t>
  </si>
  <si>
    <t>n offspring MLGs</t>
  </si>
  <si>
    <t>n pollen receptors included in testing H1, H3, H4</t>
  </si>
  <si>
    <t xml:space="preserve">n shoot clusters included in testing H2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12"/>
      <color theme="1"/>
      <name val="Calibri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vertical="center" wrapText="1"/>
    </xf>
    <xf numFmtId="49" fontId="0" fillId="0" borderId="0" xfId="0" applyNumberFormat="1"/>
    <xf numFmtId="0" fontId="0" fillId="0" borderId="1" xfId="0" applyBorder="1"/>
    <xf numFmtId="0" fontId="1" fillId="0" borderId="1" xfId="0" applyFont="1" applyBorder="1" applyAlignment="1">
      <alignment vertical="center" wrapText="1"/>
    </xf>
    <xf numFmtId="0" fontId="0" fillId="0" borderId="3" xfId="0" applyBorder="1"/>
    <xf numFmtId="0" fontId="0" fillId="0" borderId="2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056154-2B0C-4297-B525-65E3352C49CC}">
  <dimension ref="A1:AD12"/>
  <sheetViews>
    <sheetView tabSelected="1" workbookViewId="0">
      <pane xSplit="1" topLeftCell="AA1" activePane="topRight" state="frozen"/>
      <selection pane="topRight" activeCell="AD3" sqref="AD3"/>
    </sheetView>
  </sheetViews>
  <sheetFormatPr baseColWidth="10" defaultRowHeight="14.4" x14ac:dyDescent="0.3"/>
  <cols>
    <col min="1" max="1" width="14.109375" bestFit="1" customWidth="1"/>
    <col min="2" max="5" width="40.109375" customWidth="1"/>
    <col min="6" max="6" width="22.5546875" bestFit="1" customWidth="1"/>
    <col min="7" max="11" width="22.5546875" customWidth="1"/>
    <col min="12" max="12" width="42.88671875" bestFit="1" customWidth="1"/>
    <col min="13" max="13" width="42.88671875" customWidth="1"/>
    <col min="14" max="14" width="30.88671875" customWidth="1"/>
    <col min="15" max="15" width="34.109375" bestFit="1" customWidth="1"/>
    <col min="16" max="16" width="45.88671875" bestFit="1" customWidth="1"/>
    <col min="17" max="17" width="43.6640625" bestFit="1" customWidth="1"/>
    <col min="18" max="19" width="34.109375" customWidth="1"/>
    <col min="20" max="20" width="34.109375" bestFit="1" customWidth="1"/>
    <col min="21" max="21" width="23.6640625" bestFit="1" customWidth="1"/>
    <col min="22" max="22" width="32" bestFit="1" customWidth="1"/>
    <col min="23" max="24" width="32" customWidth="1"/>
    <col min="25" max="25" width="43.44140625" bestFit="1" customWidth="1"/>
    <col min="26" max="27" width="32" customWidth="1"/>
    <col min="28" max="28" width="23" bestFit="1" customWidth="1"/>
    <col min="29" max="29" width="44" bestFit="1" customWidth="1"/>
    <col min="30" max="30" width="44.44140625" bestFit="1" customWidth="1"/>
    <col min="31" max="31" width="44" bestFit="1" customWidth="1"/>
  </cols>
  <sheetData>
    <row r="1" spans="1:30" x14ac:dyDescent="0.3">
      <c r="A1" t="s">
        <v>10</v>
      </c>
      <c r="B1" t="s">
        <v>12</v>
      </c>
      <c r="C1" t="s">
        <v>12</v>
      </c>
      <c r="D1" t="s">
        <v>12</v>
      </c>
      <c r="E1" t="s">
        <v>12</v>
      </c>
      <c r="F1" t="s">
        <v>12</v>
      </c>
      <c r="G1" t="s">
        <v>12</v>
      </c>
      <c r="H1" t="s">
        <v>12</v>
      </c>
      <c r="I1" t="s">
        <v>12</v>
      </c>
      <c r="J1" t="s">
        <v>12</v>
      </c>
      <c r="K1" s="5" t="s">
        <v>13</v>
      </c>
      <c r="L1" t="s">
        <v>13</v>
      </c>
      <c r="M1" t="s">
        <v>13</v>
      </c>
      <c r="N1" t="s">
        <v>13</v>
      </c>
      <c r="O1" t="s">
        <v>14</v>
      </c>
      <c r="P1" t="s">
        <v>13</v>
      </c>
      <c r="Q1" t="s">
        <v>13</v>
      </c>
      <c r="R1" t="s">
        <v>13</v>
      </c>
      <c r="S1" t="s">
        <v>13</v>
      </c>
      <c r="T1" t="s">
        <v>13</v>
      </c>
      <c r="U1" t="s">
        <v>13</v>
      </c>
      <c r="V1" t="s">
        <v>13</v>
      </c>
      <c r="W1" t="s">
        <v>13</v>
      </c>
      <c r="X1" t="s">
        <v>13</v>
      </c>
      <c r="Y1" s="5" t="s">
        <v>15</v>
      </c>
      <c r="Z1" t="s">
        <v>15</v>
      </c>
      <c r="AA1" t="s">
        <v>15</v>
      </c>
      <c r="AB1" t="s">
        <v>15</v>
      </c>
      <c r="AC1" s="5" t="s">
        <v>16</v>
      </c>
      <c r="AD1" t="s">
        <v>16</v>
      </c>
    </row>
    <row r="2" spans="1:30" x14ac:dyDescent="0.3">
      <c r="A2" t="s">
        <v>17</v>
      </c>
      <c r="B2" t="s">
        <v>18</v>
      </c>
      <c r="C2" t="s">
        <v>19</v>
      </c>
      <c r="D2" t="s">
        <v>32</v>
      </c>
      <c r="E2" t="s">
        <v>20</v>
      </c>
      <c r="F2" t="s">
        <v>21</v>
      </c>
      <c r="G2" t="s">
        <v>22</v>
      </c>
      <c r="H2" t="s">
        <v>33</v>
      </c>
      <c r="I2" t="s">
        <v>23</v>
      </c>
      <c r="J2" t="s">
        <v>11</v>
      </c>
      <c r="K2" s="5" t="s">
        <v>24</v>
      </c>
      <c r="L2" t="s">
        <v>25</v>
      </c>
      <c r="M2" t="s">
        <v>34</v>
      </c>
      <c r="N2" t="s">
        <v>26</v>
      </c>
      <c r="O2" t="s">
        <v>27</v>
      </c>
      <c r="P2" t="s">
        <v>28</v>
      </c>
      <c r="Q2" t="s">
        <v>29</v>
      </c>
      <c r="R2" t="s">
        <v>35</v>
      </c>
      <c r="S2" t="s">
        <v>36</v>
      </c>
      <c r="T2" t="s">
        <v>37</v>
      </c>
      <c r="U2" t="s">
        <v>30</v>
      </c>
      <c r="V2" t="s">
        <v>38</v>
      </c>
      <c r="W2" t="s">
        <v>39</v>
      </c>
      <c r="X2" t="s">
        <v>31</v>
      </c>
      <c r="Y2" s="5" t="s">
        <v>40</v>
      </c>
      <c r="Z2" t="s">
        <v>41</v>
      </c>
      <c r="AA2" t="s">
        <v>42</v>
      </c>
      <c r="AB2" t="s">
        <v>43</v>
      </c>
      <c r="AC2" s="5" t="s">
        <v>44</v>
      </c>
      <c r="AD2" t="s">
        <v>45</v>
      </c>
    </row>
    <row r="3" spans="1:30" ht="15.6" x14ac:dyDescent="0.3">
      <c r="A3" s="2" t="s">
        <v>1</v>
      </c>
      <c r="B3">
        <v>200</v>
      </c>
      <c r="C3">
        <v>74</v>
      </c>
      <c r="D3">
        <v>93</v>
      </c>
      <c r="E3">
        <v>16</v>
      </c>
      <c r="F3">
        <v>17</v>
      </c>
      <c r="G3">
        <f t="shared" ref="G3:G12" si="0">C3/B3</f>
        <v>0.37</v>
      </c>
      <c r="H3">
        <f t="shared" ref="H3:H12" si="1">D3/B3</f>
        <v>0.46500000000000002</v>
      </c>
      <c r="I3">
        <f t="shared" ref="I3:I12" si="2">E3/B3</f>
        <v>0.08</v>
      </c>
      <c r="J3">
        <f t="shared" ref="J3:J12" si="3">F3/B3</f>
        <v>8.5000000000000006E-2</v>
      </c>
      <c r="K3" s="5">
        <f>SUM(L3:O3)</f>
        <v>318</v>
      </c>
      <c r="L3">
        <v>193</v>
      </c>
      <c r="M3">
        <v>14</v>
      </c>
      <c r="N3" s="1">
        <v>11</v>
      </c>
      <c r="O3" s="1">
        <v>100</v>
      </c>
      <c r="P3" s="1">
        <v>5</v>
      </c>
      <c r="Q3" s="1">
        <v>313</v>
      </c>
      <c r="R3" s="1">
        <v>294</v>
      </c>
      <c r="S3" s="1">
        <v>19</v>
      </c>
      <c r="T3">
        <v>5</v>
      </c>
      <c r="U3">
        <v>19</v>
      </c>
      <c r="V3">
        <v>9</v>
      </c>
      <c r="W3">
        <f>V3-T3</f>
        <v>4</v>
      </c>
      <c r="X3" s="1">
        <v>295</v>
      </c>
      <c r="Y3" s="5">
        <f>SUM(Z3,AB3)</f>
        <v>295</v>
      </c>
      <c r="Z3">
        <v>195</v>
      </c>
      <c r="AA3">
        <v>11</v>
      </c>
      <c r="AB3" s="1">
        <v>100</v>
      </c>
      <c r="AC3" s="5">
        <v>10</v>
      </c>
      <c r="AD3">
        <v>190</v>
      </c>
    </row>
    <row r="4" spans="1:30" ht="15.6" x14ac:dyDescent="0.3">
      <c r="A4" s="2" t="s">
        <v>4</v>
      </c>
      <c r="B4">
        <v>238</v>
      </c>
      <c r="C4">
        <v>74</v>
      </c>
      <c r="D4">
        <v>133</v>
      </c>
      <c r="E4">
        <v>24</v>
      </c>
      <c r="F4">
        <v>7</v>
      </c>
      <c r="G4">
        <f t="shared" si="0"/>
        <v>0.31092436974789917</v>
      </c>
      <c r="H4">
        <f t="shared" si="1"/>
        <v>0.55882352941176472</v>
      </c>
      <c r="I4">
        <f t="shared" si="2"/>
        <v>0.10084033613445378</v>
      </c>
      <c r="J4">
        <f t="shared" si="3"/>
        <v>2.9411764705882353E-2</v>
      </c>
      <c r="K4" s="5">
        <f t="shared" ref="K4:K11" si="4">SUM(L4:O4)</f>
        <v>365</v>
      </c>
      <c r="L4">
        <v>228</v>
      </c>
      <c r="M4">
        <v>27</v>
      </c>
      <c r="N4" s="1">
        <v>10</v>
      </c>
      <c r="O4" s="1">
        <v>100</v>
      </c>
      <c r="P4" s="1">
        <v>0</v>
      </c>
      <c r="Q4" s="1">
        <v>365</v>
      </c>
      <c r="R4" s="1">
        <v>317</v>
      </c>
      <c r="S4" s="1">
        <v>48</v>
      </c>
      <c r="T4">
        <v>9</v>
      </c>
      <c r="U4">
        <v>36</v>
      </c>
      <c r="V4">
        <v>18</v>
      </c>
      <c r="W4">
        <f t="shared" ref="W4:W11" si="5">V4-T4</f>
        <v>9</v>
      </c>
      <c r="X4" s="1">
        <v>318</v>
      </c>
      <c r="Y4" s="5">
        <f t="shared" ref="Y4:Y11" si="6">SUM(Z4,AB4)</f>
        <v>318</v>
      </c>
      <c r="Z4">
        <v>219</v>
      </c>
      <c r="AA4">
        <v>10</v>
      </c>
      <c r="AB4" s="1">
        <v>99</v>
      </c>
      <c r="AC4" s="5">
        <v>10</v>
      </c>
      <c r="AD4">
        <v>217</v>
      </c>
    </row>
    <row r="5" spans="1:30" ht="15.6" x14ac:dyDescent="0.3">
      <c r="A5" s="2" t="s">
        <v>2</v>
      </c>
      <c r="B5">
        <v>325</v>
      </c>
      <c r="C5">
        <v>97</v>
      </c>
      <c r="D5">
        <v>179</v>
      </c>
      <c r="E5">
        <v>29</v>
      </c>
      <c r="F5">
        <v>18</v>
      </c>
      <c r="G5">
        <f t="shared" si="0"/>
        <v>0.29846153846153844</v>
      </c>
      <c r="H5">
        <f t="shared" si="1"/>
        <v>0.55076923076923079</v>
      </c>
      <c r="I5">
        <f t="shared" si="2"/>
        <v>8.9230769230769225E-2</v>
      </c>
      <c r="J5">
        <f t="shared" si="3"/>
        <v>5.5384615384615386E-2</v>
      </c>
      <c r="K5" s="5">
        <f t="shared" si="4"/>
        <v>461</v>
      </c>
      <c r="L5">
        <v>315</v>
      </c>
      <c r="M5">
        <v>36</v>
      </c>
      <c r="N5" s="1">
        <v>10</v>
      </c>
      <c r="O5" s="1">
        <v>100</v>
      </c>
      <c r="P5" s="1">
        <v>3</v>
      </c>
      <c r="Q5" s="1">
        <v>458</v>
      </c>
      <c r="R5" s="1">
        <v>400</v>
      </c>
      <c r="S5" s="1">
        <v>58</v>
      </c>
      <c r="T5">
        <v>9</v>
      </c>
      <c r="U5">
        <v>43</v>
      </c>
      <c r="V5">
        <v>17</v>
      </c>
      <c r="W5">
        <f t="shared" si="5"/>
        <v>8</v>
      </c>
      <c r="X5" s="1">
        <v>402</v>
      </c>
      <c r="Y5" s="5">
        <f t="shared" si="6"/>
        <v>402</v>
      </c>
      <c r="Z5">
        <v>304</v>
      </c>
      <c r="AA5">
        <v>10</v>
      </c>
      <c r="AB5" s="1">
        <v>98</v>
      </c>
      <c r="AC5" s="5">
        <v>10</v>
      </c>
      <c r="AD5">
        <v>305</v>
      </c>
    </row>
    <row r="6" spans="1:30" ht="15.6" x14ac:dyDescent="0.3">
      <c r="A6" s="2" t="s">
        <v>5</v>
      </c>
      <c r="B6">
        <v>151</v>
      </c>
      <c r="C6">
        <v>61</v>
      </c>
      <c r="D6">
        <v>74</v>
      </c>
      <c r="E6">
        <v>10</v>
      </c>
      <c r="F6">
        <v>4</v>
      </c>
      <c r="G6">
        <f t="shared" si="0"/>
        <v>0.40397350993377484</v>
      </c>
      <c r="H6">
        <f t="shared" si="1"/>
        <v>0.49006622516556292</v>
      </c>
      <c r="I6">
        <f t="shared" si="2"/>
        <v>6.6225165562913912E-2</v>
      </c>
      <c r="J6">
        <f t="shared" si="3"/>
        <v>2.6490066225165563E-2</v>
      </c>
      <c r="K6" s="5">
        <f t="shared" si="4"/>
        <v>277</v>
      </c>
      <c r="L6">
        <v>141</v>
      </c>
      <c r="M6">
        <v>26</v>
      </c>
      <c r="N6" s="1">
        <v>10</v>
      </c>
      <c r="O6" s="1">
        <v>100</v>
      </c>
      <c r="P6" s="1">
        <v>1</v>
      </c>
      <c r="Q6" s="1">
        <v>276</v>
      </c>
      <c r="R6" s="1">
        <v>259</v>
      </c>
      <c r="S6" s="1">
        <v>17</v>
      </c>
      <c r="T6">
        <v>3</v>
      </c>
      <c r="U6">
        <v>29</v>
      </c>
      <c r="V6">
        <v>20</v>
      </c>
      <c r="W6">
        <f t="shared" si="5"/>
        <v>17</v>
      </c>
      <c r="X6" s="1">
        <v>260</v>
      </c>
      <c r="Y6" s="5">
        <f t="shared" si="6"/>
        <v>260</v>
      </c>
      <c r="Z6">
        <v>161</v>
      </c>
      <c r="AA6">
        <v>10</v>
      </c>
      <c r="AB6" s="1">
        <v>99</v>
      </c>
      <c r="AC6" s="5">
        <v>10</v>
      </c>
      <c r="AD6">
        <v>141</v>
      </c>
    </row>
    <row r="7" spans="1:30" ht="15.6" x14ac:dyDescent="0.3">
      <c r="A7" s="2" t="s">
        <v>6</v>
      </c>
      <c r="B7">
        <v>139</v>
      </c>
      <c r="C7">
        <v>58</v>
      </c>
      <c r="D7">
        <v>69</v>
      </c>
      <c r="E7">
        <v>8</v>
      </c>
      <c r="F7">
        <v>4</v>
      </c>
      <c r="G7">
        <f t="shared" si="0"/>
        <v>0.41726618705035973</v>
      </c>
      <c r="H7">
        <f t="shared" si="1"/>
        <v>0.49640287769784175</v>
      </c>
      <c r="I7">
        <f t="shared" si="2"/>
        <v>5.7553956834532377E-2</v>
      </c>
      <c r="J7">
        <f t="shared" si="3"/>
        <v>2.8776978417266189E-2</v>
      </c>
      <c r="K7" s="5">
        <f t="shared" si="4"/>
        <v>240</v>
      </c>
      <c r="L7">
        <v>129</v>
      </c>
      <c r="M7">
        <v>1</v>
      </c>
      <c r="N7" s="1">
        <v>10</v>
      </c>
      <c r="O7" s="1">
        <v>100</v>
      </c>
      <c r="P7" s="1">
        <v>0</v>
      </c>
      <c r="Q7" s="1">
        <v>240</v>
      </c>
      <c r="R7" s="1">
        <v>231</v>
      </c>
      <c r="S7" s="1">
        <v>9</v>
      </c>
      <c r="T7">
        <v>1</v>
      </c>
      <c r="U7">
        <v>2</v>
      </c>
      <c r="V7">
        <v>1</v>
      </c>
      <c r="W7">
        <f t="shared" si="5"/>
        <v>0</v>
      </c>
      <c r="X7" s="1">
        <v>231</v>
      </c>
      <c r="Y7" s="5">
        <f t="shared" si="6"/>
        <v>231</v>
      </c>
      <c r="Z7">
        <v>132</v>
      </c>
      <c r="AA7">
        <v>10</v>
      </c>
      <c r="AB7" s="1">
        <v>99</v>
      </c>
      <c r="AC7" s="5">
        <v>9</v>
      </c>
      <c r="AD7">
        <v>133</v>
      </c>
    </row>
    <row r="8" spans="1:30" ht="15.6" x14ac:dyDescent="0.3">
      <c r="A8" s="2" t="s">
        <v>7</v>
      </c>
      <c r="B8">
        <v>342</v>
      </c>
      <c r="C8">
        <v>67</v>
      </c>
      <c r="D8">
        <v>204</v>
      </c>
      <c r="E8">
        <v>45</v>
      </c>
      <c r="F8">
        <v>21</v>
      </c>
      <c r="G8">
        <f t="shared" si="0"/>
        <v>0.195906432748538</v>
      </c>
      <c r="H8">
        <f t="shared" si="1"/>
        <v>0.59649122807017541</v>
      </c>
      <c r="I8">
        <f t="shared" si="2"/>
        <v>0.13157894736842105</v>
      </c>
      <c r="J8">
        <f t="shared" si="3"/>
        <v>6.1403508771929821E-2</v>
      </c>
      <c r="K8" s="5">
        <f t="shared" si="4"/>
        <v>471</v>
      </c>
      <c r="L8">
        <v>334</v>
      </c>
      <c r="M8">
        <v>27</v>
      </c>
      <c r="N8" s="1">
        <v>10</v>
      </c>
      <c r="O8" s="1">
        <v>100</v>
      </c>
      <c r="P8" s="1">
        <v>3</v>
      </c>
      <c r="Q8" s="1">
        <v>468</v>
      </c>
      <c r="R8" s="1">
        <v>424</v>
      </c>
      <c r="S8" s="1">
        <v>44</v>
      </c>
      <c r="T8">
        <v>15</v>
      </c>
      <c r="U8">
        <v>41</v>
      </c>
      <c r="V8">
        <v>24</v>
      </c>
      <c r="W8">
        <f t="shared" si="5"/>
        <v>9</v>
      </c>
      <c r="X8" s="1">
        <v>427</v>
      </c>
      <c r="Y8" s="5">
        <f t="shared" si="6"/>
        <v>427</v>
      </c>
      <c r="Z8">
        <v>330</v>
      </c>
      <c r="AA8">
        <v>10</v>
      </c>
      <c r="AB8" s="1">
        <v>97</v>
      </c>
      <c r="AC8" s="5">
        <v>9</v>
      </c>
      <c r="AD8">
        <v>319</v>
      </c>
    </row>
    <row r="9" spans="1:30" ht="15.6" x14ac:dyDescent="0.3">
      <c r="A9" s="2" t="s">
        <v>8</v>
      </c>
      <c r="B9">
        <v>34</v>
      </c>
      <c r="C9">
        <v>23</v>
      </c>
      <c r="D9">
        <v>9</v>
      </c>
      <c r="E9">
        <v>0</v>
      </c>
      <c r="F9">
        <v>0</v>
      </c>
      <c r="G9">
        <f t="shared" si="0"/>
        <v>0.67647058823529416</v>
      </c>
      <c r="H9">
        <f t="shared" si="1"/>
        <v>0.26470588235294118</v>
      </c>
      <c r="I9">
        <f t="shared" si="2"/>
        <v>0</v>
      </c>
      <c r="J9">
        <f t="shared" si="3"/>
        <v>0</v>
      </c>
      <c r="K9" s="5">
        <f t="shared" si="4"/>
        <v>59</v>
      </c>
      <c r="L9">
        <v>31</v>
      </c>
      <c r="M9">
        <v>0</v>
      </c>
      <c r="N9" s="1">
        <v>5</v>
      </c>
      <c r="O9" s="1">
        <v>23</v>
      </c>
      <c r="P9" s="1">
        <v>1</v>
      </c>
      <c r="Q9" s="1">
        <v>58</v>
      </c>
      <c r="R9" s="1">
        <v>50</v>
      </c>
      <c r="S9" s="1">
        <v>8</v>
      </c>
      <c r="T9">
        <v>0</v>
      </c>
      <c r="U9">
        <v>0</v>
      </c>
      <c r="V9">
        <v>0</v>
      </c>
      <c r="W9">
        <f t="shared" si="5"/>
        <v>0</v>
      </c>
      <c r="X9" s="1">
        <v>52</v>
      </c>
      <c r="Y9" s="5">
        <f t="shared" si="6"/>
        <v>52</v>
      </c>
      <c r="Z9">
        <v>32</v>
      </c>
      <c r="AA9">
        <v>5</v>
      </c>
      <c r="AB9" s="1">
        <v>20</v>
      </c>
      <c r="AC9" s="5">
        <v>1</v>
      </c>
      <c r="AD9">
        <v>29</v>
      </c>
    </row>
    <row r="10" spans="1:30" ht="15.6" x14ac:dyDescent="0.3">
      <c r="A10" s="2" t="s">
        <v>9</v>
      </c>
      <c r="B10">
        <v>689</v>
      </c>
      <c r="C10">
        <v>228</v>
      </c>
      <c r="D10">
        <v>364</v>
      </c>
      <c r="E10">
        <v>55</v>
      </c>
      <c r="F10">
        <v>45</v>
      </c>
      <c r="G10">
        <f t="shared" si="0"/>
        <v>0.33091436865021773</v>
      </c>
      <c r="H10">
        <f t="shared" si="1"/>
        <v>0.52830188679245282</v>
      </c>
      <c r="I10">
        <f t="shared" si="2"/>
        <v>7.982583454281568E-2</v>
      </c>
      <c r="J10">
        <f t="shared" si="3"/>
        <v>6.5312046444121918E-2</v>
      </c>
      <c r="K10" s="5">
        <f t="shared" si="4"/>
        <v>859</v>
      </c>
      <c r="L10">
        <v>688</v>
      </c>
      <c r="M10">
        <v>59</v>
      </c>
      <c r="N10" s="1">
        <v>11</v>
      </c>
      <c r="O10" s="1">
        <v>101</v>
      </c>
      <c r="P10" s="1">
        <v>4</v>
      </c>
      <c r="Q10" s="1">
        <v>855</v>
      </c>
      <c r="R10" s="1">
        <v>785</v>
      </c>
      <c r="S10" s="1">
        <v>70</v>
      </c>
      <c r="T10">
        <v>17</v>
      </c>
      <c r="U10">
        <v>75</v>
      </c>
      <c r="V10">
        <v>57</v>
      </c>
      <c r="W10">
        <f t="shared" si="5"/>
        <v>40</v>
      </c>
      <c r="X10" s="1">
        <v>785</v>
      </c>
      <c r="Y10" s="5">
        <f t="shared" si="6"/>
        <v>785</v>
      </c>
      <c r="Z10">
        <v>685</v>
      </c>
      <c r="AA10">
        <v>11</v>
      </c>
      <c r="AB10" s="1">
        <v>100</v>
      </c>
      <c r="AC10" s="5">
        <v>10</v>
      </c>
      <c r="AD10">
        <v>664</v>
      </c>
    </row>
    <row r="11" spans="1:30" ht="15.6" x14ac:dyDescent="0.3">
      <c r="A11" s="2" t="s">
        <v>3</v>
      </c>
      <c r="B11">
        <v>24</v>
      </c>
      <c r="C11">
        <v>8</v>
      </c>
      <c r="D11">
        <v>13</v>
      </c>
      <c r="E11">
        <v>1</v>
      </c>
      <c r="F11">
        <v>2</v>
      </c>
      <c r="G11">
        <f t="shared" si="0"/>
        <v>0.33333333333333331</v>
      </c>
      <c r="H11">
        <f t="shared" si="1"/>
        <v>0.54166666666666663</v>
      </c>
      <c r="I11">
        <f t="shared" si="2"/>
        <v>4.1666666666666664E-2</v>
      </c>
      <c r="J11">
        <f t="shared" si="3"/>
        <v>8.3333333333333329E-2</v>
      </c>
      <c r="K11" s="5">
        <f t="shared" si="4"/>
        <v>190</v>
      </c>
      <c r="L11">
        <v>19</v>
      </c>
      <c r="M11">
        <v>0</v>
      </c>
      <c r="N11" s="1">
        <v>14</v>
      </c>
      <c r="O11" s="1">
        <v>157</v>
      </c>
      <c r="P11" s="1">
        <v>1</v>
      </c>
      <c r="Q11" s="1">
        <v>189</v>
      </c>
      <c r="R11" s="1">
        <v>174</v>
      </c>
      <c r="S11" s="1">
        <v>15</v>
      </c>
      <c r="T11">
        <v>0</v>
      </c>
      <c r="U11">
        <v>0</v>
      </c>
      <c r="V11">
        <v>0</v>
      </c>
      <c r="W11">
        <f t="shared" si="5"/>
        <v>0</v>
      </c>
      <c r="X11" s="1">
        <v>177</v>
      </c>
      <c r="Y11" s="5">
        <f t="shared" si="6"/>
        <v>177</v>
      </c>
      <c r="Z11">
        <v>27</v>
      </c>
      <c r="AA11">
        <v>13</v>
      </c>
      <c r="AB11" s="1">
        <v>150</v>
      </c>
      <c r="AC11" s="5">
        <v>10</v>
      </c>
      <c r="AD11">
        <v>23</v>
      </c>
    </row>
    <row r="12" spans="1:30" ht="15.6" x14ac:dyDescent="0.3">
      <c r="A12" s="3" t="s">
        <v>0</v>
      </c>
      <c r="B12" s="3">
        <f t="shared" ref="B12:F12" si="7">SUM(B3:B11)</f>
        <v>2142</v>
      </c>
      <c r="C12" s="3">
        <f t="shared" si="7"/>
        <v>690</v>
      </c>
      <c r="D12" s="3">
        <f t="shared" si="7"/>
        <v>1138</v>
      </c>
      <c r="E12" s="3">
        <f t="shared" si="7"/>
        <v>188</v>
      </c>
      <c r="F12" s="3">
        <f t="shared" si="7"/>
        <v>118</v>
      </c>
      <c r="G12" s="3">
        <f t="shared" si="0"/>
        <v>0.32212885154061627</v>
      </c>
      <c r="H12" s="3">
        <f t="shared" si="1"/>
        <v>0.53127917833800187</v>
      </c>
      <c r="I12" s="3">
        <f t="shared" si="2"/>
        <v>8.7768440709617174E-2</v>
      </c>
      <c r="J12" s="3">
        <f t="shared" si="3"/>
        <v>5.5088702147525676E-2</v>
      </c>
      <c r="K12" s="6">
        <f>SUM(K3:K11)</f>
        <v>3240</v>
      </c>
      <c r="L12" s="3">
        <f t="shared" ref="L12:R12" si="8">SUM(L3:L11)</f>
        <v>2078</v>
      </c>
      <c r="M12" s="3">
        <f>SUM(M3:M11)</f>
        <v>190</v>
      </c>
      <c r="N12" s="3">
        <f>SUM(N3:N11)</f>
        <v>91</v>
      </c>
      <c r="O12" s="3">
        <f t="shared" si="8"/>
        <v>881</v>
      </c>
      <c r="P12" s="3">
        <f>SUM(P3:P11)</f>
        <v>18</v>
      </c>
      <c r="Q12" s="3">
        <f t="shared" si="8"/>
        <v>3222</v>
      </c>
      <c r="R12" s="3">
        <f t="shared" si="8"/>
        <v>2934</v>
      </c>
      <c r="S12" s="3">
        <f>SUM(S3:S11)</f>
        <v>288</v>
      </c>
      <c r="T12" s="3">
        <f>SUM(T3:T11)</f>
        <v>59</v>
      </c>
      <c r="U12" s="3">
        <f t="shared" ref="U12:W12" si="9">SUM(U3:U11)</f>
        <v>245</v>
      </c>
      <c r="V12" s="3">
        <f t="shared" si="9"/>
        <v>146</v>
      </c>
      <c r="W12" s="3">
        <f t="shared" si="9"/>
        <v>87</v>
      </c>
      <c r="X12" s="3">
        <f>SUM(X3:X11)</f>
        <v>2947</v>
      </c>
      <c r="Y12" s="6">
        <f>SUM(Y3:Y11)</f>
        <v>2947</v>
      </c>
      <c r="Z12" s="3">
        <f t="shared" ref="Z12" si="10">SUM(Z3:Z11)</f>
        <v>2085</v>
      </c>
      <c r="AA12" s="3">
        <f t="shared" ref="AA12" si="11">SUM(AA3:AA11)</f>
        <v>90</v>
      </c>
      <c r="AB12" s="4">
        <v>862</v>
      </c>
      <c r="AC12" s="6">
        <f>SUM(AC3:AC11)</f>
        <v>79</v>
      </c>
      <c r="AD12" s="4">
        <f>SUM(AD3:AD11)</f>
        <v>2021</v>
      </c>
    </row>
  </sheetData>
  <phoneticPr fontId="2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ZALF e.V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gs, Jannis Till</dc:creator>
  <cp:lastModifiedBy>Feigs, Jannis Till</cp:lastModifiedBy>
  <dcterms:created xsi:type="dcterms:W3CDTF">2025-04-23T10:58:47Z</dcterms:created>
  <dcterms:modified xsi:type="dcterms:W3CDTF">2025-07-04T08:51:19Z</dcterms:modified>
</cp:coreProperties>
</file>